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8800" windowHeight="15100" activeTab="4"/>
  </bookViews>
  <sheets>
    <sheet name="0.34mM 8uM arte" sheetId="1" r:id="rId1"/>
    <sheet name="0.4mM 8uM" sheetId="2" r:id="rId2"/>
    <sheet name="0.5 arte 8uM" sheetId="3" r:id="rId3"/>
    <sheet name="0.6 art" sheetId="4" r:id="rId4"/>
    <sheet name="control 0.4" sheetId="5" r:id="rId5"/>
    <sheet name="control 0.5" sheetId="6" r:id="rId6"/>
    <sheet name="control 0.6" sheetId="7" r:id="rId7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9" i="2"/>
  <c r="C68"/>
  <c r="C34" i="5"/>
  <c r="C33"/>
  <c r="Q19"/>
  <c r="E20" i="3"/>
  <c r="I21"/>
  <c r="I20"/>
  <c r="C64" i="2"/>
  <c r="I62"/>
  <c r="I61"/>
  <c r="C59"/>
  <c r="I57"/>
  <c r="I56"/>
  <c r="D27" i="5"/>
  <c r="C29"/>
  <c r="I28"/>
  <c r="I27"/>
  <c r="C27"/>
  <c r="C25"/>
  <c r="D23"/>
  <c r="I24"/>
  <c r="I23"/>
  <c r="I5" i="7" l="1"/>
  <c r="R5" s="1"/>
  <c r="I4"/>
  <c r="I42" i="6"/>
  <c r="R42" s="1"/>
  <c r="I41"/>
  <c r="R41" s="1"/>
  <c r="R38"/>
  <c r="I38"/>
  <c r="I37"/>
  <c r="R37" s="1"/>
  <c r="I30"/>
  <c r="R30" s="1"/>
  <c r="I29"/>
  <c r="R29" s="1"/>
  <c r="R26"/>
  <c r="I26"/>
  <c r="I25"/>
  <c r="R25" s="1"/>
  <c r="I19"/>
  <c r="R19" s="1"/>
  <c r="I18"/>
  <c r="R18" s="1"/>
  <c r="R15"/>
  <c r="I15"/>
  <c r="I14"/>
  <c r="R14" s="1"/>
  <c r="I9"/>
  <c r="R9" s="1"/>
  <c r="I8"/>
  <c r="I5"/>
  <c r="R5" s="1"/>
  <c r="I4"/>
  <c r="R4" s="1"/>
  <c r="T10" i="5"/>
  <c r="I15"/>
  <c r="I14"/>
  <c r="R14" s="1"/>
  <c r="I13"/>
  <c r="R13" s="1"/>
  <c r="I9"/>
  <c r="I8"/>
  <c r="R11" i="3"/>
  <c r="R7"/>
  <c r="I12"/>
  <c r="I11"/>
  <c r="I8"/>
  <c r="I7"/>
  <c r="T10" i="2"/>
  <c r="R4" i="7" l="1"/>
  <c r="R8" i="6"/>
  <c r="T5" s="1"/>
  <c r="R8" i="5"/>
  <c r="R9"/>
  <c r="R9" i="4"/>
  <c r="I10"/>
  <c r="I9"/>
  <c r="I8"/>
  <c r="R8" s="1"/>
  <c r="I7"/>
  <c r="R7" s="1"/>
  <c r="I4"/>
  <c r="R4" s="1"/>
  <c r="I3"/>
  <c r="I4" i="3"/>
  <c r="R3" s="1"/>
  <c r="I3"/>
  <c r="R52" i="2"/>
  <c r="R51"/>
  <c r="R50"/>
  <c r="R49"/>
  <c r="I52"/>
  <c r="I51"/>
  <c r="I50"/>
  <c r="I49"/>
  <c r="R45"/>
  <c r="R46" s="1"/>
  <c r="R44"/>
  <c r="R43"/>
  <c r="I46"/>
  <c r="I45"/>
  <c r="I44"/>
  <c r="I43"/>
  <c r="R38"/>
  <c r="R39" s="1"/>
  <c r="R37"/>
  <c r="R36"/>
  <c r="I39"/>
  <c r="I38"/>
  <c r="I37"/>
  <c r="I36"/>
  <c r="R32"/>
  <c r="R33" s="1"/>
  <c r="R31"/>
  <c r="R30"/>
  <c r="R26"/>
  <c r="R25"/>
  <c r="R24"/>
  <c r="R27" s="1"/>
  <c r="I33"/>
  <c r="I32"/>
  <c r="I31"/>
  <c r="I30"/>
  <c r="I27"/>
  <c r="I26"/>
  <c r="I25"/>
  <c r="I24"/>
  <c r="R22"/>
  <c r="R21"/>
  <c r="I22"/>
  <c r="I21"/>
  <c r="I20"/>
  <c r="R19" s="1"/>
  <c r="I19"/>
  <c r="I18"/>
  <c r="R18" s="1"/>
  <c r="I10"/>
  <c r="R9" s="1"/>
  <c r="R14"/>
  <c r="R13"/>
  <c r="I15"/>
  <c r="I14"/>
  <c r="I13"/>
  <c r="I9"/>
  <c r="I4"/>
  <c r="I5"/>
  <c r="R4" s="1"/>
  <c r="I6"/>
  <c r="R5" s="1"/>
  <c r="I3"/>
  <c r="R13" i="1"/>
  <c r="I14"/>
  <c r="I13"/>
  <c r="R3" i="4" l="1"/>
  <c r="R4" i="3"/>
  <c r="R20" i="2"/>
  <c r="R3"/>
  <c r="R6" s="1"/>
  <c r="I10" i="1"/>
  <c r="I9"/>
  <c r="I8"/>
  <c r="I7"/>
  <c r="I5"/>
  <c r="I4"/>
  <c r="R4" s="1"/>
  <c r="I3"/>
  <c r="R7" l="1"/>
  <c r="R3"/>
  <c r="R5"/>
  <c r="T6" s="1"/>
  <c r="T7" l="1"/>
</calcChain>
</file>

<file path=xl/sharedStrings.xml><?xml version="1.0" encoding="utf-8"?>
<sst xmlns="http://schemas.openxmlformats.org/spreadsheetml/2006/main" count="96" uniqueCount="43">
  <si>
    <t>(C direction)</t>
  </si>
  <si>
    <t>Serial</t>
  </si>
  <si>
    <t>C direction (nm) positve</t>
  </si>
  <si>
    <t>total</t>
  </si>
  <si>
    <t>C direction (nm) negative</t>
  </si>
  <si>
    <t>time(s)</t>
  </si>
  <si>
    <t>Angles</t>
  </si>
  <si>
    <t>time (h)</t>
  </si>
  <si>
    <t xml:space="preserve">min </t>
  </si>
  <si>
    <t>s</t>
  </si>
  <si>
    <t>C step velocity (+)</t>
  </si>
  <si>
    <t>total/2</t>
  </si>
  <si>
    <t>C step velocity (-)</t>
  </si>
  <si>
    <t>Overall</t>
  </si>
  <si>
    <t>N342</t>
    <phoneticPr fontId="3" type="noConversion"/>
  </si>
  <si>
    <t>N344</t>
    <phoneticPr fontId="3" type="noConversion"/>
  </si>
  <si>
    <t>N350</t>
    <phoneticPr fontId="3" type="noConversion"/>
  </si>
  <si>
    <t>N221</t>
    <phoneticPr fontId="3" type="noConversion"/>
  </si>
  <si>
    <t>N13</t>
    <phoneticPr fontId="3" type="noConversion"/>
  </si>
  <si>
    <t>N64</t>
    <phoneticPr fontId="3" type="noConversion"/>
  </si>
  <si>
    <t>N84</t>
    <phoneticPr fontId="3" type="noConversion"/>
  </si>
  <si>
    <t>N132</t>
    <phoneticPr fontId="3" type="noConversion"/>
  </si>
  <si>
    <t>N170</t>
    <phoneticPr fontId="3" type="noConversion"/>
  </si>
  <si>
    <t>N184</t>
    <phoneticPr fontId="3" type="noConversion"/>
  </si>
  <si>
    <t>N52</t>
    <phoneticPr fontId="3" type="noConversion"/>
  </si>
  <si>
    <t xml:space="preserve">N74 </t>
    <phoneticPr fontId="3" type="noConversion"/>
  </si>
  <si>
    <t xml:space="preserve">N60 </t>
    <phoneticPr fontId="3" type="noConversion"/>
  </si>
  <si>
    <t>N62</t>
    <phoneticPr fontId="3" type="noConversion"/>
  </si>
  <si>
    <t>N74</t>
    <phoneticPr fontId="3" type="noConversion"/>
  </si>
  <si>
    <t>N88</t>
    <phoneticPr fontId="3" type="noConversion"/>
  </si>
  <si>
    <t>N92</t>
    <phoneticPr fontId="3" type="noConversion"/>
  </si>
  <si>
    <t>N110</t>
    <phoneticPr fontId="3" type="noConversion"/>
  </si>
  <si>
    <t>N120</t>
    <phoneticPr fontId="3" type="noConversion"/>
  </si>
  <si>
    <t>N149</t>
    <phoneticPr fontId="3" type="noConversion"/>
  </si>
  <si>
    <t>Nucleation</t>
    <phoneticPr fontId="3" type="noConversion"/>
  </si>
  <si>
    <t>N34</t>
    <phoneticPr fontId="3" type="noConversion"/>
  </si>
  <si>
    <t>1.4*0.578</t>
    <phoneticPr fontId="3" type="noConversion"/>
  </si>
  <si>
    <t>um^2/s</t>
    <phoneticPr fontId="3" type="noConversion"/>
  </si>
  <si>
    <t xml:space="preserve">N60 </t>
    <phoneticPr fontId="3" type="noConversion"/>
  </si>
  <si>
    <t xml:space="preserve">nucleation </t>
    <phoneticPr fontId="3" type="noConversion"/>
  </si>
  <si>
    <t>2*1.8</t>
    <phoneticPr fontId="3" type="noConversion"/>
  </si>
  <si>
    <t>2*1.16</t>
    <phoneticPr fontId="3" type="noConversion"/>
  </si>
  <si>
    <t>0.28 is not effective</t>
    <phoneticPr fontId="3" type="noConversion"/>
  </si>
</sst>
</file>

<file path=xl/styles.xml><?xml version="1.0" encoding="utf-8"?>
<styleSheet xmlns="http://schemas.openxmlformats.org/spreadsheetml/2006/main">
  <numFmts count="1">
    <numFmt numFmtId="176" formatCode="0.000_ "/>
  </numFmts>
  <fonts count="4">
    <font>
      <sz val="11"/>
      <color theme="1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2"/>
      <color theme="1"/>
      <name val="宋体"/>
      <family val="2"/>
      <scheme val="minor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0" borderId="0"/>
  </cellStyleXfs>
  <cellXfs count="11">
    <xf numFmtId="0" fontId="0" fillId="0" borderId="0" xfId="0">
      <alignment vertical="center"/>
    </xf>
    <xf numFmtId="0" fontId="2" fillId="0" borderId="0" xfId="2"/>
    <xf numFmtId="176" fontId="2" fillId="0" borderId="0" xfId="2" applyNumberFormat="1"/>
    <xf numFmtId="0" fontId="2" fillId="0" borderId="0" xfId="2" applyAlignment="1">
      <alignment horizontal="center"/>
    </xf>
    <xf numFmtId="0" fontId="2" fillId="0" borderId="0" xfId="2" applyAlignment="1"/>
    <xf numFmtId="0" fontId="2" fillId="0" borderId="0" xfId="2" applyAlignment="1">
      <alignment horizontal="center"/>
    </xf>
    <xf numFmtId="176" fontId="2" fillId="0" borderId="0" xfId="2" applyNumberFormat="1" applyAlignment="1">
      <alignment horizontal="center"/>
    </xf>
    <xf numFmtId="176" fontId="1" fillId="2" borderId="0" xfId="1" applyNumberFormat="1" applyAlignment="1"/>
    <xf numFmtId="176" fontId="0" fillId="0" borderId="0" xfId="0" applyNumberFormat="1">
      <alignment vertical="center"/>
    </xf>
    <xf numFmtId="0" fontId="2" fillId="0" borderId="0" xfId="2" applyFill="1"/>
    <xf numFmtId="0" fontId="2" fillId="0" borderId="0" xfId="2" applyAlignment="1">
      <alignment horizontal="center"/>
    </xf>
  </cellXfs>
  <cellStyles count="3">
    <cellStyle name="Normal 2" xfId="2"/>
    <cellStyle name="常规" xfId="0" builtinId="0"/>
    <cellStyle name="适中" xfId="1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18"/>
  <sheetViews>
    <sheetView workbookViewId="0">
      <selection activeCell="A19" sqref="A19"/>
    </sheetView>
  </sheetViews>
  <sheetFormatPr defaultRowHeight="14"/>
  <sheetData>
    <row r="1" spans="1:22" ht="15">
      <c r="A1" s="1">
        <v>61318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  <c r="Q1" s="2"/>
      <c r="R1" s="2"/>
      <c r="S1" s="2"/>
      <c r="T1" s="2"/>
      <c r="U1" s="1"/>
      <c r="V1" s="1"/>
    </row>
    <row r="2" spans="1:22" ht="15">
      <c r="A2" s="1" t="s">
        <v>1</v>
      </c>
      <c r="B2" s="1"/>
      <c r="C2" s="3" t="s">
        <v>2</v>
      </c>
      <c r="D2" s="4"/>
      <c r="E2" s="1" t="s">
        <v>3</v>
      </c>
      <c r="F2" s="10" t="s">
        <v>4</v>
      </c>
      <c r="G2" s="10"/>
      <c r="H2" s="10"/>
      <c r="I2" s="1" t="s">
        <v>5</v>
      </c>
      <c r="J2" s="1" t="s">
        <v>6</v>
      </c>
      <c r="K2" s="1"/>
      <c r="L2" s="1" t="s">
        <v>7</v>
      </c>
      <c r="M2" s="1" t="s">
        <v>8</v>
      </c>
      <c r="N2" s="1" t="s">
        <v>9</v>
      </c>
      <c r="O2" s="1"/>
      <c r="P2" s="6" t="s">
        <v>10</v>
      </c>
      <c r="Q2" s="6"/>
      <c r="R2" s="2" t="s">
        <v>11</v>
      </c>
      <c r="S2" s="2"/>
      <c r="T2" s="6" t="s">
        <v>12</v>
      </c>
      <c r="U2" s="1"/>
      <c r="V2" s="1" t="s">
        <v>13</v>
      </c>
    </row>
    <row r="3" spans="1:22" ht="15">
      <c r="A3" s="1" t="s">
        <v>14</v>
      </c>
      <c r="B3" s="1"/>
      <c r="C3" s="1"/>
      <c r="D3" s="1"/>
      <c r="E3" s="1">
        <v>253.95</v>
      </c>
      <c r="F3" s="1"/>
      <c r="G3" s="1"/>
      <c r="H3" s="1"/>
      <c r="I3" s="1">
        <f>L3*3600+M3*60+N3</f>
        <v>40999</v>
      </c>
      <c r="J3" s="1"/>
      <c r="K3" s="1"/>
      <c r="L3" s="1">
        <v>11</v>
      </c>
      <c r="M3" s="1">
        <v>23</v>
      </c>
      <c r="N3" s="1">
        <v>19</v>
      </c>
      <c r="O3" s="1"/>
      <c r="P3" s="1"/>
      <c r="Q3" s="1"/>
      <c r="R3" s="2">
        <f>(E4-E3)/(I4-I3)/2</f>
        <v>4.9095477386934726E-2</v>
      </c>
      <c r="S3" s="1"/>
      <c r="T3" s="1"/>
      <c r="U3" s="1"/>
      <c r="V3" s="1"/>
    </row>
    <row r="4" spans="1:22" ht="15">
      <c r="A4" s="1" t="s">
        <v>15</v>
      </c>
      <c r="B4" s="1"/>
      <c r="C4" s="1"/>
      <c r="D4" s="1"/>
      <c r="E4" s="1">
        <v>273.49</v>
      </c>
      <c r="F4" s="1"/>
      <c r="G4" s="1"/>
      <c r="H4" s="1"/>
      <c r="I4" s="1">
        <f t="shared" ref="I4:I5" si="0">L4*3600+M4*60+N4</f>
        <v>41198</v>
      </c>
      <c r="J4" s="1"/>
      <c r="K4" s="1"/>
      <c r="L4" s="1">
        <v>11</v>
      </c>
      <c r="M4" s="1">
        <v>26</v>
      </c>
      <c r="N4" s="1">
        <v>38</v>
      </c>
      <c r="O4" s="1"/>
      <c r="P4" s="1"/>
      <c r="Q4" s="1"/>
      <c r="R4" s="2">
        <f t="shared" ref="R4" si="1">(E5-E4)/(I5-I4)/2</f>
        <v>8.8948275862068923E-2</v>
      </c>
      <c r="S4" s="1"/>
      <c r="T4" s="1"/>
      <c r="U4" s="1"/>
      <c r="V4" s="1"/>
    </row>
    <row r="5" spans="1:22" ht="15">
      <c r="A5" s="1"/>
      <c r="B5" s="1"/>
      <c r="C5" s="1"/>
      <c r="D5" s="1"/>
      <c r="E5" s="1">
        <v>325.08</v>
      </c>
      <c r="F5" s="1"/>
      <c r="G5" s="1"/>
      <c r="H5" s="1"/>
      <c r="I5" s="1">
        <f t="shared" si="0"/>
        <v>41488</v>
      </c>
      <c r="J5" s="1"/>
      <c r="K5" s="1"/>
      <c r="L5" s="1">
        <v>11</v>
      </c>
      <c r="M5" s="1">
        <v>31</v>
      </c>
      <c r="N5" s="1">
        <v>28</v>
      </c>
      <c r="O5" s="1"/>
      <c r="P5" s="1"/>
      <c r="Q5" s="1"/>
      <c r="R5" s="7">
        <f>AVERAGE(R3:R4)</f>
        <v>6.9021876624501821E-2</v>
      </c>
      <c r="S5" s="1"/>
      <c r="T5" s="1"/>
      <c r="U5" s="1"/>
      <c r="V5" s="1"/>
    </row>
    <row r="6" spans="1:22">
      <c r="T6" s="8">
        <f>AVERAGE(R5,R10,R14,R19,R23,R28,R33)</f>
        <v>6.9021876624501821E-2</v>
      </c>
    </row>
    <row r="7" spans="1:22" ht="15">
      <c r="A7" s="9" t="s">
        <v>16</v>
      </c>
      <c r="E7" s="9">
        <v>296.44</v>
      </c>
      <c r="I7" s="1">
        <f>L7*3600+M7*60+N7</f>
        <v>10469</v>
      </c>
      <c r="J7" s="1"/>
      <c r="K7" s="1"/>
      <c r="L7" s="1">
        <v>2</v>
      </c>
      <c r="M7" s="1">
        <v>54</v>
      </c>
      <c r="N7" s="1">
        <v>29</v>
      </c>
      <c r="R7" s="2">
        <f>(E8-E7)/(I8-I7)/2</f>
        <v>3.4849246231155789E-2</v>
      </c>
      <c r="T7" t="e">
        <f>STDEV(R5,R10,R14,R19,R23,R28,R33)</f>
        <v>#DIV/0!</v>
      </c>
    </row>
    <row r="8" spans="1:22" ht="15">
      <c r="E8" s="9">
        <v>324.18</v>
      </c>
      <c r="I8" s="9">
        <f>L8*3600+M8*60+N8</f>
        <v>10867</v>
      </c>
      <c r="L8" s="9">
        <v>3</v>
      </c>
      <c r="M8" s="9">
        <v>1</v>
      </c>
      <c r="N8" s="9">
        <v>7</v>
      </c>
    </row>
    <row r="9" spans="1:22" ht="15">
      <c r="E9" s="9">
        <v>353.54</v>
      </c>
      <c r="I9" s="9">
        <f>L9*3600+M9*60+N9</f>
        <v>11066</v>
      </c>
      <c r="L9" s="9">
        <v>3</v>
      </c>
      <c r="M9" s="9">
        <v>4</v>
      </c>
      <c r="N9" s="9">
        <v>26</v>
      </c>
    </row>
    <row r="10" spans="1:22" ht="15">
      <c r="E10" s="9">
        <v>368</v>
      </c>
      <c r="I10" s="9">
        <f>L10*3600+M10*60+N10</f>
        <v>11265</v>
      </c>
      <c r="L10" s="9">
        <v>3</v>
      </c>
      <c r="M10" s="9">
        <v>7</v>
      </c>
      <c r="N10" s="9">
        <v>45</v>
      </c>
    </row>
    <row r="13" spans="1:22" ht="15">
      <c r="A13" t="s">
        <v>17</v>
      </c>
      <c r="E13" s="9">
        <v>115.28</v>
      </c>
      <c r="I13" s="9">
        <f>L13*3600+M13*60+N13</f>
        <v>38122</v>
      </c>
      <c r="L13" s="9">
        <v>10</v>
      </c>
      <c r="M13" s="9">
        <v>35</v>
      </c>
      <c r="N13" s="9">
        <v>22</v>
      </c>
      <c r="R13" s="2">
        <f>(E14-E13)/(I14-I13)/2</f>
        <v>0.1008267716535433</v>
      </c>
    </row>
    <row r="14" spans="1:22" ht="15">
      <c r="E14" s="9">
        <v>166.5</v>
      </c>
      <c r="I14" s="9">
        <f>L14*3600+M14*60+N14</f>
        <v>38376</v>
      </c>
      <c r="L14" s="9">
        <v>10</v>
      </c>
      <c r="M14" s="9">
        <v>39</v>
      </c>
      <c r="N14" s="9">
        <v>36</v>
      </c>
    </row>
    <row r="18" spans="1:1">
      <c r="A18" t="s">
        <v>42</v>
      </c>
    </row>
  </sheetData>
  <mergeCells count="1">
    <mergeCell ref="F2:H2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V69"/>
  <sheetViews>
    <sheetView topLeftCell="A31" workbookViewId="0">
      <selection activeCell="I69" sqref="I69"/>
    </sheetView>
  </sheetViews>
  <sheetFormatPr defaultRowHeight="14"/>
  <sheetData>
    <row r="1" spans="1:22" ht="15">
      <c r="A1" s="1">
        <v>61318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  <c r="Q1" s="2"/>
      <c r="R1" s="2"/>
      <c r="S1" s="2"/>
      <c r="T1" s="2"/>
      <c r="U1" s="1"/>
      <c r="V1" s="1"/>
    </row>
    <row r="2" spans="1:22" ht="15">
      <c r="A2" s="1" t="s">
        <v>1</v>
      </c>
      <c r="B2" s="1"/>
      <c r="C2" s="5" t="s">
        <v>2</v>
      </c>
      <c r="D2" s="4"/>
      <c r="E2" s="1" t="s">
        <v>3</v>
      </c>
      <c r="F2" s="10" t="s">
        <v>4</v>
      </c>
      <c r="G2" s="10"/>
      <c r="H2" s="10"/>
      <c r="I2" s="1" t="s">
        <v>5</v>
      </c>
      <c r="J2" s="1" t="s">
        <v>6</v>
      </c>
      <c r="K2" s="1"/>
      <c r="L2" s="1" t="s">
        <v>7</v>
      </c>
      <c r="M2" s="1" t="s">
        <v>8</v>
      </c>
      <c r="N2" s="1" t="s">
        <v>9</v>
      </c>
      <c r="O2" s="1"/>
      <c r="P2" s="6" t="s">
        <v>10</v>
      </c>
      <c r="Q2" s="6"/>
      <c r="R2" s="2" t="s">
        <v>11</v>
      </c>
      <c r="S2" s="2"/>
      <c r="T2" s="6" t="s">
        <v>12</v>
      </c>
      <c r="U2" s="1"/>
      <c r="V2" s="1" t="s">
        <v>13</v>
      </c>
    </row>
    <row r="3" spans="1:22" ht="15">
      <c r="A3" s="1" t="s">
        <v>19</v>
      </c>
      <c r="B3" s="1"/>
      <c r="C3" s="1"/>
      <c r="D3" s="1"/>
      <c r="E3" s="1">
        <v>64.78</v>
      </c>
      <c r="F3" s="1"/>
      <c r="G3" s="1"/>
      <c r="H3" s="1"/>
      <c r="I3" s="1">
        <f>L3*3600+M3*60+N3</f>
        <v>41859</v>
      </c>
      <c r="J3" s="1"/>
      <c r="K3" s="1"/>
      <c r="L3" s="1">
        <v>11</v>
      </c>
      <c r="M3" s="1">
        <v>37</v>
      </c>
      <c r="N3" s="1">
        <v>39</v>
      </c>
      <c r="O3" s="1"/>
      <c r="P3" s="1"/>
      <c r="Q3" s="1"/>
      <c r="R3" s="2">
        <f>(E4-E3)/(I4-I3)/2</f>
        <v>0.10060301507537686</v>
      </c>
      <c r="S3" s="1"/>
      <c r="T3" s="1"/>
      <c r="U3" s="1"/>
      <c r="V3" s="1"/>
    </row>
    <row r="4" spans="1:22" ht="15">
      <c r="E4">
        <v>104.82</v>
      </c>
      <c r="I4" s="1">
        <f t="shared" ref="I4:I6" si="0">L4*3600+M4*60+N4</f>
        <v>42058</v>
      </c>
      <c r="L4">
        <v>11</v>
      </c>
      <c r="M4">
        <v>40</v>
      </c>
      <c r="N4">
        <v>58</v>
      </c>
      <c r="R4" s="2">
        <f t="shared" ref="R4:R5" si="1">(E5-E4)/(I5-I4)/2</f>
        <v>8.2010050251256322E-2</v>
      </c>
    </row>
    <row r="5" spans="1:22" ht="15">
      <c r="E5">
        <v>137.46</v>
      </c>
      <c r="I5" s="1">
        <f t="shared" si="0"/>
        <v>42257</v>
      </c>
      <c r="L5">
        <v>11</v>
      </c>
      <c r="M5">
        <v>44</v>
      </c>
      <c r="N5">
        <v>17</v>
      </c>
      <c r="R5" s="2">
        <f t="shared" si="1"/>
        <v>7.8894472361809062E-2</v>
      </c>
    </row>
    <row r="6" spans="1:22" ht="15">
      <c r="E6" s="9">
        <v>168.86</v>
      </c>
      <c r="I6" s="1">
        <f t="shared" si="0"/>
        <v>42456</v>
      </c>
      <c r="L6" s="9">
        <v>11</v>
      </c>
      <c r="M6" s="9">
        <v>47</v>
      </c>
      <c r="N6" s="9">
        <v>36</v>
      </c>
      <c r="R6" s="8">
        <f>AVERAGE(R3:R5)</f>
        <v>8.7169179229480753E-2</v>
      </c>
    </row>
    <row r="9" spans="1:22" ht="15">
      <c r="A9" t="s">
        <v>18</v>
      </c>
      <c r="E9">
        <v>226.24</v>
      </c>
      <c r="I9" s="1">
        <f t="shared" ref="I9:I10" si="2">L9*3600+M9*60+N9</f>
        <v>36475</v>
      </c>
      <c r="L9">
        <v>10</v>
      </c>
      <c r="M9">
        <v>7</v>
      </c>
      <c r="N9">
        <v>55</v>
      </c>
      <c r="R9" s="2">
        <f t="shared" ref="R9" si="3">(E10-E9)/(I10-I9)/2</f>
        <v>-3.1925976696367363E-4</v>
      </c>
    </row>
    <row r="10" spans="1:22" ht="15">
      <c r="E10">
        <v>249.53</v>
      </c>
      <c r="I10" s="1">
        <f t="shared" si="2"/>
        <v>0</v>
      </c>
      <c r="T10" s="8">
        <f>AVERAGE(R6,R14,R22,R27,R33,R39,R46,R52)</f>
        <v>7.708368273015323E-2</v>
      </c>
    </row>
    <row r="13" spans="1:22" ht="15">
      <c r="A13" t="s">
        <v>19</v>
      </c>
      <c r="E13">
        <v>69.94</v>
      </c>
      <c r="I13" s="1">
        <f t="shared" ref="I13:I15" si="4">L13*3600+M13*60+N13</f>
        <v>41859</v>
      </c>
      <c r="L13" s="1">
        <v>11</v>
      </c>
      <c r="M13" s="1">
        <v>37</v>
      </c>
      <c r="N13" s="1">
        <v>39</v>
      </c>
      <c r="R13" s="2">
        <f t="shared" ref="R13:R14" si="5">(E14-E13)/(I14-I13)/2</f>
        <v>4.3919597989949759E-2</v>
      </c>
    </row>
    <row r="14" spans="1:22" ht="15">
      <c r="E14">
        <v>104.9</v>
      </c>
      <c r="I14" s="1">
        <f t="shared" si="4"/>
        <v>42257</v>
      </c>
      <c r="L14">
        <v>11</v>
      </c>
      <c r="M14">
        <v>44</v>
      </c>
      <c r="N14">
        <v>17</v>
      </c>
      <c r="R14" s="2">
        <f t="shared" si="5"/>
        <v>9.6243718592964808E-2</v>
      </c>
    </row>
    <row r="15" spans="1:22" ht="15">
      <c r="E15">
        <v>181.51</v>
      </c>
      <c r="I15" s="1">
        <f t="shared" si="4"/>
        <v>42655</v>
      </c>
      <c r="L15">
        <v>11</v>
      </c>
      <c r="M15">
        <v>50</v>
      </c>
      <c r="N15">
        <v>55</v>
      </c>
    </row>
    <row r="18" spans="1:18" ht="15">
      <c r="A18" t="s">
        <v>19</v>
      </c>
      <c r="E18">
        <v>75.97</v>
      </c>
      <c r="I18" s="1">
        <f>L18*3600+M18*60+N18</f>
        <v>41859</v>
      </c>
      <c r="J18" s="1"/>
      <c r="K18" s="1"/>
      <c r="L18" s="1">
        <v>11</v>
      </c>
      <c r="M18" s="1">
        <v>37</v>
      </c>
      <c r="N18" s="1">
        <v>39</v>
      </c>
      <c r="O18" s="1"/>
      <c r="P18" s="1"/>
      <c r="Q18" s="1"/>
      <c r="R18" s="2">
        <f>(E19-E18)/(I19-I18)/2</f>
        <v>7.0050251256281393E-2</v>
      </c>
    </row>
    <row r="19" spans="1:18" ht="15">
      <c r="E19">
        <v>103.85</v>
      </c>
      <c r="I19" s="1">
        <f t="shared" ref="I19:I22" si="6">L19*3600+M19*60+N19</f>
        <v>42058</v>
      </c>
      <c r="L19">
        <v>11</v>
      </c>
      <c r="M19">
        <v>40</v>
      </c>
      <c r="N19">
        <v>58</v>
      </c>
      <c r="R19" s="2">
        <f t="shared" ref="R19:R21" si="7">(E20-E19)/(I20-I19)/2</f>
        <v>9.1557788944723606E-2</v>
      </c>
    </row>
    <row r="20" spans="1:18" ht="15">
      <c r="E20">
        <v>140.29</v>
      </c>
      <c r="I20" s="1">
        <f t="shared" si="6"/>
        <v>42257</v>
      </c>
      <c r="L20">
        <v>11</v>
      </c>
      <c r="M20">
        <v>44</v>
      </c>
      <c r="N20">
        <v>17</v>
      </c>
      <c r="R20" s="2">
        <f t="shared" si="7"/>
        <v>6.8869346733668332E-2</v>
      </c>
    </row>
    <row r="21" spans="1:18" ht="15">
      <c r="E21">
        <v>167.7</v>
      </c>
      <c r="I21" s="1">
        <f t="shared" si="6"/>
        <v>42456</v>
      </c>
      <c r="L21" s="9">
        <v>11</v>
      </c>
      <c r="M21" s="9">
        <v>47</v>
      </c>
      <c r="N21" s="9">
        <v>36</v>
      </c>
      <c r="R21" s="2">
        <f t="shared" si="7"/>
        <v>8.8844221105527671E-2</v>
      </c>
    </row>
    <row r="22" spans="1:18" ht="15">
      <c r="E22">
        <v>203.06</v>
      </c>
      <c r="I22" s="1">
        <f t="shared" si="6"/>
        <v>42655</v>
      </c>
      <c r="L22">
        <v>11</v>
      </c>
      <c r="M22">
        <v>50</v>
      </c>
      <c r="N22">
        <v>55</v>
      </c>
      <c r="R22" s="8">
        <f>AVERAGE(R18:R21)</f>
        <v>7.9830402010050261E-2</v>
      </c>
    </row>
    <row r="24" spans="1:18" ht="15">
      <c r="A24" t="s">
        <v>20</v>
      </c>
      <c r="E24">
        <v>151.21</v>
      </c>
      <c r="I24" s="1">
        <f>L24*3600+M24*60+N24</f>
        <v>43849</v>
      </c>
      <c r="L24">
        <v>12</v>
      </c>
      <c r="M24">
        <v>10</v>
      </c>
      <c r="N24">
        <v>49</v>
      </c>
      <c r="R24" s="2">
        <f>(E25-E24)/(I25-I24)/2</f>
        <v>0.14359296482412062</v>
      </c>
    </row>
    <row r="25" spans="1:18" ht="15">
      <c r="E25">
        <v>208.36</v>
      </c>
      <c r="I25" s="1">
        <f t="shared" ref="I25:I27" si="8">L25*3600+M25*60+N25</f>
        <v>44048</v>
      </c>
      <c r="L25">
        <v>12</v>
      </c>
      <c r="M25">
        <v>14</v>
      </c>
      <c r="N25">
        <v>8</v>
      </c>
      <c r="R25" s="2">
        <f t="shared" ref="R25:R26" si="9">(E26-E25)/(I26-I25)/2</f>
        <v>8.3894472361809011E-2</v>
      </c>
    </row>
    <row r="26" spans="1:18" ht="15">
      <c r="E26">
        <v>241.75</v>
      </c>
      <c r="I26" s="1">
        <f t="shared" si="8"/>
        <v>44247</v>
      </c>
      <c r="L26">
        <v>12</v>
      </c>
      <c r="M26">
        <v>17</v>
      </c>
      <c r="N26">
        <v>27</v>
      </c>
      <c r="R26" s="2">
        <f t="shared" si="9"/>
        <v>6.2135678391959846E-2</v>
      </c>
    </row>
    <row r="27" spans="1:18" ht="15">
      <c r="E27">
        <v>266.48</v>
      </c>
      <c r="I27" s="1">
        <f t="shared" si="8"/>
        <v>44446</v>
      </c>
      <c r="L27">
        <v>12</v>
      </c>
      <c r="M27">
        <v>20</v>
      </c>
      <c r="N27">
        <v>46</v>
      </c>
      <c r="R27" s="8">
        <f>AVERAGE(R24:R26)</f>
        <v>9.6541038525963144E-2</v>
      </c>
    </row>
    <row r="30" spans="1:18" ht="15">
      <c r="A30" t="s">
        <v>21</v>
      </c>
      <c r="E30">
        <v>98.68</v>
      </c>
      <c r="I30" s="1">
        <f>L30*3600+M30*60+N30</f>
        <v>5677</v>
      </c>
      <c r="L30">
        <v>1</v>
      </c>
      <c r="M30">
        <v>34</v>
      </c>
      <c r="N30">
        <v>37</v>
      </c>
      <c r="R30" s="2">
        <f>(E31-E30)/(I31-I30)/2</f>
        <v>4.8668341708542687E-2</v>
      </c>
    </row>
    <row r="31" spans="1:18" ht="15">
      <c r="E31">
        <v>118.05</v>
      </c>
      <c r="I31" s="1">
        <f t="shared" ref="I31:I33" si="10">L31*3600+M31*60+N31</f>
        <v>5876</v>
      </c>
      <c r="L31">
        <v>1</v>
      </c>
      <c r="M31">
        <v>37</v>
      </c>
      <c r="N31">
        <v>56</v>
      </c>
      <c r="R31" s="2">
        <f t="shared" ref="R31:R32" si="11">(E32-E31)/(I32-I31)/2</f>
        <v>0.10729064039408871</v>
      </c>
    </row>
    <row r="32" spans="1:18" ht="15">
      <c r="E32">
        <v>161.61000000000001</v>
      </c>
      <c r="I32" s="1">
        <f t="shared" si="10"/>
        <v>6079</v>
      </c>
      <c r="L32">
        <v>1</v>
      </c>
      <c r="M32">
        <v>41</v>
      </c>
      <c r="N32">
        <v>19</v>
      </c>
      <c r="R32" s="2">
        <f t="shared" si="11"/>
        <v>3.9045226130653247E-2</v>
      </c>
    </row>
    <row r="33" spans="1:18" ht="15">
      <c r="E33">
        <v>177.15</v>
      </c>
      <c r="I33" s="1">
        <f t="shared" si="10"/>
        <v>6278</v>
      </c>
      <c r="L33">
        <v>1</v>
      </c>
      <c r="M33">
        <v>44</v>
      </c>
      <c r="N33">
        <v>38</v>
      </c>
      <c r="R33" s="8">
        <f>AVERAGE(R30:R32)</f>
        <v>6.5001402744428213E-2</v>
      </c>
    </row>
    <row r="36" spans="1:18" ht="15">
      <c r="A36" t="s">
        <v>21</v>
      </c>
      <c r="E36">
        <v>92.62</v>
      </c>
      <c r="I36" s="1">
        <f>L36*3600+M36*60+N36</f>
        <v>5677</v>
      </c>
      <c r="L36">
        <v>1</v>
      </c>
      <c r="M36">
        <v>34</v>
      </c>
      <c r="N36">
        <v>37</v>
      </c>
      <c r="R36" s="2">
        <f>(E37-E36)/(I37-I36)/2</f>
        <v>4.2085427135678394E-2</v>
      </c>
    </row>
    <row r="37" spans="1:18" ht="15">
      <c r="E37">
        <v>109.37</v>
      </c>
      <c r="I37" s="1">
        <f t="shared" ref="I37:I39" si="12">L37*3600+M37*60+N37</f>
        <v>5876</v>
      </c>
      <c r="L37">
        <v>1</v>
      </c>
      <c r="M37">
        <v>37</v>
      </c>
      <c r="N37">
        <v>56</v>
      </c>
      <c r="R37" s="2">
        <f t="shared" ref="R37:R38" si="13">(E38-E37)/(I38-I37)/2</f>
        <v>3.635467980295564E-2</v>
      </c>
    </row>
    <row r="38" spans="1:18" ht="15">
      <c r="E38">
        <v>124.13</v>
      </c>
      <c r="I38" s="1">
        <f t="shared" si="12"/>
        <v>6079</v>
      </c>
      <c r="L38">
        <v>1</v>
      </c>
      <c r="M38">
        <v>41</v>
      </c>
      <c r="N38">
        <v>19</v>
      </c>
      <c r="R38" s="2">
        <f t="shared" si="13"/>
        <v>0.10703517587939697</v>
      </c>
    </row>
    <row r="39" spans="1:18" ht="15">
      <c r="E39">
        <v>166.73</v>
      </c>
      <c r="I39" s="1">
        <f t="shared" si="12"/>
        <v>6278</v>
      </c>
      <c r="L39">
        <v>1</v>
      </c>
      <c r="M39">
        <v>44</v>
      </c>
      <c r="N39">
        <v>38</v>
      </c>
      <c r="R39" s="8">
        <f>AVERAGE(R36:R38)</f>
        <v>6.1825094272676996E-2</v>
      </c>
    </row>
    <row r="43" spans="1:18" ht="15">
      <c r="A43" t="s">
        <v>22</v>
      </c>
      <c r="E43">
        <v>167.69</v>
      </c>
      <c r="I43" s="1">
        <f>L43*3600+M43*60+N43</f>
        <v>9479</v>
      </c>
      <c r="L43">
        <v>2</v>
      </c>
      <c r="M43">
        <v>37</v>
      </c>
      <c r="N43">
        <v>59</v>
      </c>
      <c r="R43" s="2">
        <f>(E44-E43)/(I44-I43)/2</f>
        <v>0.1076130653266332</v>
      </c>
    </row>
    <row r="44" spans="1:18" ht="15">
      <c r="E44">
        <v>210.52</v>
      </c>
      <c r="I44" s="1">
        <f t="shared" ref="I44:I46" si="14">L44*3600+M44*60+N44</f>
        <v>9678</v>
      </c>
      <c r="L44">
        <v>2</v>
      </c>
      <c r="M44">
        <v>41</v>
      </c>
      <c r="N44">
        <v>18</v>
      </c>
      <c r="R44" s="2">
        <f t="shared" ref="R44:R45" si="15">(E45-E44)/(I45-I44)/2</f>
        <v>5.4195979899497468E-2</v>
      </c>
    </row>
    <row r="45" spans="1:18" ht="15">
      <c r="E45">
        <v>232.09</v>
      </c>
      <c r="I45" s="1">
        <f t="shared" si="14"/>
        <v>9877</v>
      </c>
      <c r="L45">
        <v>2</v>
      </c>
      <c r="M45">
        <v>44</v>
      </c>
      <c r="N45">
        <v>37</v>
      </c>
      <c r="R45" s="2">
        <f t="shared" si="15"/>
        <v>6.7864321608040248E-2</v>
      </c>
    </row>
    <row r="46" spans="1:18" ht="15">
      <c r="E46">
        <v>259.10000000000002</v>
      </c>
      <c r="I46" s="1">
        <f t="shared" si="14"/>
        <v>10076</v>
      </c>
      <c r="L46">
        <v>2</v>
      </c>
      <c r="M46">
        <v>47</v>
      </c>
      <c r="N46">
        <v>56</v>
      </c>
      <c r="R46" s="8">
        <f>AVERAGE(R43:R45)</f>
        <v>7.6557788944723634E-2</v>
      </c>
    </row>
    <row r="49" spans="1:18" ht="15">
      <c r="A49" t="s">
        <v>23</v>
      </c>
      <c r="E49">
        <v>131.13999999999999</v>
      </c>
      <c r="I49" s="1">
        <f>L49*3600+M49*60+N49</f>
        <v>10888</v>
      </c>
      <c r="L49">
        <v>3</v>
      </c>
      <c r="M49">
        <v>1</v>
      </c>
      <c r="N49">
        <v>28</v>
      </c>
      <c r="R49" s="2">
        <f>(E50-E49)/(I50-I49)/2</f>
        <v>2.7286432160804053E-2</v>
      </c>
    </row>
    <row r="50" spans="1:18" ht="15">
      <c r="E50">
        <v>142</v>
      </c>
      <c r="I50" s="1">
        <f t="shared" ref="I50:I52" si="16">L50*3600+M50*60+N50</f>
        <v>11087</v>
      </c>
      <c r="L50">
        <v>3</v>
      </c>
      <c r="M50">
        <v>4</v>
      </c>
      <c r="N50">
        <v>47</v>
      </c>
      <c r="R50" s="2">
        <f t="shared" ref="R50:R51" si="17">(E51-E50)/(I51-I50)/2</f>
        <v>5.9170854271356814E-2</v>
      </c>
    </row>
    <row r="51" spans="1:18" ht="15">
      <c r="E51">
        <v>165.55</v>
      </c>
      <c r="I51" s="1">
        <f t="shared" si="16"/>
        <v>11286</v>
      </c>
      <c r="L51">
        <v>3</v>
      </c>
      <c r="M51">
        <v>8</v>
      </c>
      <c r="N51">
        <v>6</v>
      </c>
      <c r="R51" s="2">
        <f t="shared" si="17"/>
        <v>7.4045226130653258E-2</v>
      </c>
    </row>
    <row r="52" spans="1:18" ht="15">
      <c r="E52">
        <v>195.02</v>
      </c>
      <c r="I52" s="1">
        <f t="shared" si="16"/>
        <v>11485</v>
      </c>
      <c r="L52">
        <v>3</v>
      </c>
      <c r="M52">
        <v>11</v>
      </c>
      <c r="N52">
        <v>25</v>
      </c>
      <c r="R52" s="8">
        <f>AVERAGE(R49:R51)</f>
        <v>5.3500837520938038E-2</v>
      </c>
    </row>
    <row r="56" spans="1:18" ht="15">
      <c r="I56" s="1">
        <f>L56*3600+M56*60+N56</f>
        <v>43650</v>
      </c>
      <c r="L56">
        <v>12</v>
      </c>
      <c r="M56">
        <v>7</v>
      </c>
      <c r="N56">
        <v>30</v>
      </c>
    </row>
    <row r="57" spans="1:18" ht="15">
      <c r="A57" t="s">
        <v>39</v>
      </c>
      <c r="C57" t="s">
        <v>40</v>
      </c>
      <c r="D57">
        <v>3.6</v>
      </c>
      <c r="I57" s="1">
        <f t="shared" ref="I57" si="18">L57*3600+M57*60+N57</f>
        <v>45043</v>
      </c>
      <c r="L57">
        <v>12</v>
      </c>
      <c r="M57">
        <v>30</v>
      </c>
      <c r="N57">
        <v>43</v>
      </c>
    </row>
    <row r="59" spans="1:18">
      <c r="C59">
        <f>28/D57/(I57-I56)</f>
        <v>5.5834729201563373E-3</v>
      </c>
    </row>
    <row r="61" spans="1:18" ht="15">
      <c r="I61" s="1">
        <f>L61*3600+M61*60+N61</f>
        <v>5080</v>
      </c>
      <c r="L61">
        <v>1</v>
      </c>
      <c r="M61">
        <v>24</v>
      </c>
      <c r="N61">
        <v>40</v>
      </c>
    </row>
    <row r="62" spans="1:18" ht="15">
      <c r="C62" t="s">
        <v>41</v>
      </c>
      <c r="D62">
        <v>2.3199999999999998</v>
      </c>
      <c r="I62" s="1">
        <f t="shared" ref="I62" si="19">L62*3600+M62*60+N62</f>
        <v>6676</v>
      </c>
      <c r="L62">
        <v>1</v>
      </c>
      <c r="M62">
        <v>51</v>
      </c>
      <c r="N62">
        <v>16</v>
      </c>
    </row>
    <row r="64" spans="1:18">
      <c r="C64">
        <f>22/D62/(I62-I61)</f>
        <v>5.9415780831388824E-3</v>
      </c>
    </row>
    <row r="68" spans="3:3">
      <c r="C68">
        <f>AVERAGE(C59,C64)</f>
        <v>5.7625255016476098E-3</v>
      </c>
    </row>
    <row r="69" spans="3:3">
      <c r="C69">
        <f>2*C68</f>
        <v>1.152505100329522E-2</v>
      </c>
    </row>
  </sheetData>
  <mergeCells count="1">
    <mergeCell ref="F2:H2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V21"/>
  <sheetViews>
    <sheetView workbookViewId="0">
      <selection activeCell="E20" sqref="E20"/>
    </sheetView>
  </sheetViews>
  <sheetFormatPr defaultRowHeight="14"/>
  <sheetData>
    <row r="1" spans="1:22" ht="15">
      <c r="A1" s="1">
        <v>61318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  <c r="Q1" s="2"/>
      <c r="R1" s="2"/>
      <c r="S1" s="2"/>
      <c r="T1" s="2"/>
      <c r="U1" s="1"/>
      <c r="V1" s="1"/>
    </row>
    <row r="2" spans="1:22" ht="15">
      <c r="A2" s="1" t="s">
        <v>1</v>
      </c>
      <c r="B2" s="1"/>
      <c r="C2" s="5" t="s">
        <v>2</v>
      </c>
      <c r="D2" s="4"/>
      <c r="E2" s="1" t="s">
        <v>3</v>
      </c>
      <c r="F2" s="10" t="s">
        <v>4</v>
      </c>
      <c r="G2" s="10"/>
      <c r="H2" s="10"/>
      <c r="I2" s="1" t="s">
        <v>5</v>
      </c>
      <c r="J2" s="1" t="s">
        <v>6</v>
      </c>
      <c r="K2" s="1"/>
      <c r="L2" s="1" t="s">
        <v>7</v>
      </c>
      <c r="M2" s="1" t="s">
        <v>8</v>
      </c>
      <c r="N2" s="1" t="s">
        <v>9</v>
      </c>
      <c r="O2" s="1"/>
      <c r="P2" s="6" t="s">
        <v>10</v>
      </c>
      <c r="Q2" s="6"/>
      <c r="R2" s="2" t="s">
        <v>11</v>
      </c>
      <c r="S2" s="2"/>
      <c r="T2" s="6" t="s">
        <v>12</v>
      </c>
      <c r="U2" s="1"/>
      <c r="V2" s="1" t="s">
        <v>13</v>
      </c>
    </row>
    <row r="3" spans="1:22" ht="15">
      <c r="A3" s="1" t="s">
        <v>24</v>
      </c>
      <c r="B3" s="1"/>
      <c r="C3" s="1"/>
      <c r="D3" s="1"/>
      <c r="E3" s="1">
        <v>50.75</v>
      </c>
      <c r="F3" s="1"/>
      <c r="G3" s="1"/>
      <c r="H3" s="1"/>
      <c r="I3" s="1">
        <f>L3*3600+M3*60+N3</f>
        <v>41859</v>
      </c>
      <c r="J3" s="1"/>
      <c r="K3" s="1"/>
      <c r="L3" s="1">
        <v>11</v>
      </c>
      <c r="M3" s="1">
        <v>37</v>
      </c>
      <c r="N3" s="1">
        <v>39</v>
      </c>
      <c r="O3" s="1"/>
      <c r="P3" s="1"/>
      <c r="Q3" s="1"/>
      <c r="R3" s="2">
        <f>(E4-E3)/(I4-I3)/2</f>
        <v>7.3819095477386923E-2</v>
      </c>
      <c r="S3" s="1"/>
      <c r="T3" s="1"/>
      <c r="U3" s="1"/>
      <c r="V3" s="1"/>
    </row>
    <row r="4" spans="1:22" ht="15">
      <c r="E4">
        <v>80.13</v>
      </c>
      <c r="I4" s="1">
        <f t="shared" ref="I4" si="0">L4*3600+M4*60+N4</f>
        <v>42058</v>
      </c>
      <c r="L4">
        <v>11</v>
      </c>
      <c r="M4">
        <v>40</v>
      </c>
      <c r="N4">
        <v>58</v>
      </c>
      <c r="R4" s="2">
        <f t="shared" ref="R4" si="1">(E5-E4)/(I5-I4)/2</f>
        <v>9.5261305815778202E-4</v>
      </c>
    </row>
    <row r="7" spans="1:22" ht="15">
      <c r="A7" t="s">
        <v>25</v>
      </c>
      <c r="E7">
        <v>135.19</v>
      </c>
      <c r="I7" s="1">
        <f>L7*3600+M7*60+N7</f>
        <v>41859</v>
      </c>
      <c r="L7" s="1">
        <v>11</v>
      </c>
      <c r="M7" s="1">
        <v>37</v>
      </c>
      <c r="N7" s="1">
        <v>39</v>
      </c>
      <c r="R7" s="2">
        <f>(E8-E7)/(I8-I7)/2</f>
        <v>2.8542713567839231E-2</v>
      </c>
    </row>
    <row r="8" spans="1:22" ht="15">
      <c r="E8">
        <v>146.55000000000001</v>
      </c>
      <c r="I8" s="1">
        <f t="shared" ref="I8" si="2">L8*3600+M8*60+N8</f>
        <v>42058</v>
      </c>
      <c r="L8">
        <v>11</v>
      </c>
      <c r="M8">
        <v>40</v>
      </c>
      <c r="N8">
        <v>58</v>
      </c>
    </row>
    <row r="11" spans="1:22" ht="15">
      <c r="E11">
        <v>72.3</v>
      </c>
      <c r="I11" s="1">
        <f>L11*3600+M11*60+N11</f>
        <v>41859</v>
      </c>
      <c r="L11" s="1">
        <v>11</v>
      </c>
      <c r="M11" s="1">
        <v>37</v>
      </c>
      <c r="N11" s="1">
        <v>39</v>
      </c>
      <c r="R11" s="2">
        <f>(E12-E11)/(I12-I11)/2</f>
        <v>6.0854271356783916E-2</v>
      </c>
    </row>
    <row r="12" spans="1:22" ht="15">
      <c r="E12">
        <v>96.52</v>
      </c>
      <c r="I12" s="1">
        <f t="shared" ref="I12" si="3">L12*3600+M12*60+N12</f>
        <v>42058</v>
      </c>
      <c r="L12">
        <v>11</v>
      </c>
      <c r="M12">
        <v>40</v>
      </c>
      <c r="N12">
        <v>58</v>
      </c>
    </row>
    <row r="19" spans="1:14">
      <c r="A19" t="s">
        <v>39</v>
      </c>
    </row>
    <row r="20" spans="1:14" ht="15">
      <c r="E20">
        <f>12/(I21-I20)</f>
        <v>4.9730625777041028E-3</v>
      </c>
      <c r="I20" s="1">
        <f>L20*3600+M20*60+N20</f>
        <v>12564</v>
      </c>
      <c r="L20">
        <v>3</v>
      </c>
      <c r="M20">
        <v>29</v>
      </c>
      <c r="N20">
        <v>24</v>
      </c>
    </row>
    <row r="21" spans="1:14" ht="15">
      <c r="I21" s="1">
        <f t="shared" ref="I21" si="4">L21*3600+M21*60+N21</f>
        <v>14977</v>
      </c>
      <c r="L21">
        <v>4</v>
      </c>
      <c r="M21">
        <v>9</v>
      </c>
      <c r="N21">
        <v>37</v>
      </c>
    </row>
  </sheetData>
  <mergeCells count="1">
    <mergeCell ref="F2:H2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V10"/>
  <sheetViews>
    <sheetView workbookViewId="0">
      <selection activeCell="E35" sqref="E35"/>
    </sheetView>
  </sheetViews>
  <sheetFormatPr defaultRowHeight="14"/>
  <sheetData>
    <row r="1" spans="1:22" ht="15">
      <c r="A1" s="1">
        <v>61318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  <c r="Q1" s="2"/>
      <c r="R1" s="2"/>
      <c r="S1" s="2"/>
      <c r="T1" s="2"/>
      <c r="U1" s="1"/>
      <c r="V1" s="1"/>
    </row>
    <row r="2" spans="1:22" ht="15">
      <c r="A2" s="1" t="s">
        <v>1</v>
      </c>
      <c r="B2" s="1"/>
      <c r="C2" s="5" t="s">
        <v>2</v>
      </c>
      <c r="D2" s="4"/>
      <c r="E2" s="1" t="s">
        <v>3</v>
      </c>
      <c r="F2" s="10" t="s">
        <v>4</v>
      </c>
      <c r="G2" s="10"/>
      <c r="H2" s="10"/>
      <c r="I2" s="1" t="s">
        <v>5</v>
      </c>
      <c r="J2" s="1" t="s">
        <v>6</v>
      </c>
      <c r="K2" s="1"/>
      <c r="L2" s="1" t="s">
        <v>7</v>
      </c>
      <c r="M2" s="1" t="s">
        <v>8</v>
      </c>
      <c r="N2" s="1" t="s">
        <v>9</v>
      </c>
      <c r="O2" s="1"/>
      <c r="P2" s="6" t="s">
        <v>10</v>
      </c>
      <c r="Q2" s="6"/>
      <c r="R2" s="2" t="s">
        <v>11</v>
      </c>
      <c r="S2" s="2"/>
      <c r="T2" s="6" t="s">
        <v>12</v>
      </c>
      <c r="U2" s="1"/>
      <c r="V2" s="1" t="s">
        <v>13</v>
      </c>
    </row>
    <row r="3" spans="1:22" ht="15">
      <c r="A3" s="1" t="s">
        <v>24</v>
      </c>
      <c r="B3" s="1"/>
      <c r="C3" s="1"/>
      <c r="D3" s="1"/>
      <c r="E3" s="1">
        <v>272.17</v>
      </c>
      <c r="F3" s="1"/>
      <c r="G3" s="1"/>
      <c r="H3" s="1"/>
      <c r="I3" s="1">
        <f>L3*3600+M3*60+N3</f>
        <v>41859</v>
      </c>
      <c r="J3" s="1"/>
      <c r="K3" s="1"/>
      <c r="L3" s="1">
        <v>11</v>
      </c>
      <c r="M3" s="1">
        <v>37</v>
      </c>
      <c r="N3" s="1">
        <v>39</v>
      </c>
      <c r="O3" s="1"/>
      <c r="P3" s="1"/>
      <c r="Q3" s="1"/>
      <c r="R3" s="2">
        <f>(E4-E3)/(I4-I3)/2</f>
        <v>3.6909547738693461E-2</v>
      </c>
      <c r="S3" s="1"/>
      <c r="T3" s="1"/>
      <c r="U3" s="1"/>
      <c r="V3" s="1"/>
    </row>
    <row r="4" spans="1:22" ht="15">
      <c r="E4">
        <v>286.86</v>
      </c>
      <c r="I4" s="1">
        <f t="shared" ref="I4" si="0">L4*3600+M4*60+N4</f>
        <v>42058</v>
      </c>
      <c r="L4">
        <v>11</v>
      </c>
      <c r="M4">
        <v>40</v>
      </c>
      <c r="N4">
        <v>58</v>
      </c>
      <c r="R4" s="2">
        <f t="shared" ref="R4" si="1">(E5-E4)/(I5-I4)/2</f>
        <v>3.4102905511436588E-3</v>
      </c>
    </row>
    <row r="7" spans="1:22" ht="15">
      <c r="A7" s="1" t="s">
        <v>24</v>
      </c>
      <c r="B7" s="1"/>
      <c r="C7" s="1"/>
      <c r="D7" s="1"/>
      <c r="E7" s="1">
        <v>247.95</v>
      </c>
      <c r="F7" s="1"/>
      <c r="G7" s="1"/>
      <c r="H7" s="1"/>
      <c r="I7" s="1">
        <f>L7*3600+M7*60+N7</f>
        <v>41859</v>
      </c>
      <c r="J7" s="1"/>
      <c r="K7" s="1"/>
      <c r="L7" s="1">
        <v>11</v>
      </c>
      <c r="M7" s="1">
        <v>37</v>
      </c>
      <c r="N7" s="1">
        <v>39</v>
      </c>
      <c r="O7" s="1"/>
      <c r="P7" s="1"/>
      <c r="Q7" s="1"/>
      <c r="R7" s="2">
        <f>(E8-E7)/(I8-I7)/2</f>
        <v>2.6206030150753786E-2</v>
      </c>
    </row>
    <row r="8" spans="1:22" ht="15">
      <c r="E8">
        <v>258.38</v>
      </c>
      <c r="I8" s="1">
        <f t="shared" ref="I8:I10" si="2">L8*3600+M8*60+N8</f>
        <v>42058</v>
      </c>
      <c r="L8">
        <v>11</v>
      </c>
      <c r="M8">
        <v>40</v>
      </c>
      <c r="N8">
        <v>58</v>
      </c>
      <c r="R8" s="2">
        <f t="shared" ref="R8:R9" si="3">(E9-E8)/(I9-I8)/2</f>
        <v>2.8869346733668366E-2</v>
      </c>
    </row>
    <row r="9" spans="1:22" ht="15">
      <c r="E9">
        <v>269.87</v>
      </c>
      <c r="I9" s="1">
        <f t="shared" si="2"/>
        <v>42257</v>
      </c>
      <c r="L9">
        <v>11</v>
      </c>
      <c r="M9">
        <v>44</v>
      </c>
      <c r="N9">
        <v>17</v>
      </c>
      <c r="R9" s="2">
        <f t="shared" si="3"/>
        <v>5.6482412060301551E-2</v>
      </c>
    </row>
    <row r="10" spans="1:22" ht="15">
      <c r="E10">
        <v>292.35000000000002</v>
      </c>
      <c r="I10" s="1">
        <f t="shared" si="2"/>
        <v>42456</v>
      </c>
      <c r="L10">
        <v>11</v>
      </c>
      <c r="M10">
        <v>47</v>
      </c>
      <c r="N10">
        <v>36</v>
      </c>
    </row>
  </sheetData>
  <mergeCells count="1">
    <mergeCell ref="F2:H2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3:T34"/>
  <sheetViews>
    <sheetView tabSelected="1" workbookViewId="0">
      <selection activeCell="C35" sqref="C35"/>
    </sheetView>
  </sheetViews>
  <sheetFormatPr defaultRowHeight="14"/>
  <sheetData>
    <row r="3" spans="1:20">
      <c r="A3" t="s">
        <v>26</v>
      </c>
      <c r="B3">
        <v>170.49</v>
      </c>
      <c r="C3">
        <v>268.13</v>
      </c>
    </row>
    <row r="8" spans="1:20" ht="15">
      <c r="A8" s="1" t="s">
        <v>24</v>
      </c>
      <c r="B8" s="1"/>
      <c r="C8" s="1"/>
      <c r="D8" s="1"/>
      <c r="E8" s="1">
        <v>170.49</v>
      </c>
      <c r="F8" s="1"/>
      <c r="G8" s="1"/>
      <c r="H8" s="1"/>
      <c r="I8" s="1">
        <f>L8*3600+M8*60+N8</f>
        <v>44181</v>
      </c>
      <c r="J8" s="1"/>
      <c r="K8" s="1"/>
      <c r="L8" s="1">
        <v>12</v>
      </c>
      <c r="M8" s="1">
        <v>16</v>
      </c>
      <c r="N8" s="1">
        <v>21</v>
      </c>
      <c r="O8" s="1"/>
      <c r="P8" s="1"/>
      <c r="Q8" s="1"/>
      <c r="R8" s="2">
        <f>(E9-E8)/(I9-I8)/2</f>
        <v>0.19145098039215683</v>
      </c>
    </row>
    <row r="9" spans="1:20" ht="15">
      <c r="E9">
        <v>268.13</v>
      </c>
      <c r="I9" s="1">
        <f t="shared" ref="I9" si="0">L9*3600+M9*60+N9</f>
        <v>44436</v>
      </c>
      <c r="L9">
        <v>12</v>
      </c>
      <c r="M9">
        <v>20</v>
      </c>
      <c r="N9">
        <v>36</v>
      </c>
      <c r="R9" s="2">
        <f t="shared" ref="R9" si="1">(E10-E9)/(I10-I9)/2</f>
        <v>3.0170357367899901E-3</v>
      </c>
    </row>
    <row r="10" spans="1:20">
      <c r="T10" s="8">
        <f>AVERAGE(R14,R13,R8)</f>
        <v>0.23621310330156839</v>
      </c>
    </row>
    <row r="13" spans="1:20" ht="15">
      <c r="A13" s="1" t="s">
        <v>24</v>
      </c>
      <c r="B13" s="1"/>
      <c r="C13" s="1"/>
      <c r="D13" s="1"/>
      <c r="E13" s="1">
        <v>237.66</v>
      </c>
      <c r="F13" s="1"/>
      <c r="G13" s="1"/>
      <c r="H13" s="1"/>
      <c r="I13" s="1">
        <f>L13*3600+M13*60+N13</f>
        <v>45457</v>
      </c>
      <c r="J13" s="1"/>
      <c r="K13" s="1"/>
      <c r="L13" s="1">
        <v>12</v>
      </c>
      <c r="M13" s="1">
        <v>37</v>
      </c>
      <c r="N13" s="1">
        <v>37</v>
      </c>
      <c r="O13" s="1"/>
      <c r="P13" s="1"/>
      <c r="Q13" s="1"/>
      <c r="R13" s="2">
        <f>(E14-E13)/(I14-I13)/2</f>
        <v>0.24892578125000003</v>
      </c>
    </row>
    <row r="14" spans="1:20" ht="15">
      <c r="E14">
        <v>365.11</v>
      </c>
      <c r="I14" s="1">
        <f t="shared" ref="I14:I15" si="2">L14*3600+M14*60+N14</f>
        <v>45713</v>
      </c>
      <c r="L14">
        <v>12</v>
      </c>
      <c r="M14">
        <v>41</v>
      </c>
      <c r="N14">
        <v>53</v>
      </c>
      <c r="R14" s="2">
        <f t="shared" ref="R14" si="3">(E15-E14)/(I15-I14)/2</f>
        <v>0.26826254826254825</v>
      </c>
    </row>
    <row r="15" spans="1:20" ht="15">
      <c r="E15">
        <v>504.07</v>
      </c>
      <c r="I15" s="1">
        <f t="shared" si="2"/>
        <v>45972</v>
      </c>
      <c r="L15">
        <v>12</v>
      </c>
      <c r="M15">
        <v>46</v>
      </c>
      <c r="N15">
        <v>12</v>
      </c>
    </row>
    <row r="19" spans="1:17">
      <c r="Q19">
        <f>21/35/60/0.81</f>
        <v>1.2345679012345678E-2</v>
      </c>
    </row>
    <row r="22" spans="1:17">
      <c r="A22" t="s">
        <v>34</v>
      </c>
    </row>
    <row r="23" spans="1:17" ht="15">
      <c r="A23" t="s">
        <v>35</v>
      </c>
      <c r="C23" t="s">
        <v>36</v>
      </c>
      <c r="D23">
        <f>1.4*0.578</f>
        <v>0.80919999999999992</v>
      </c>
      <c r="I23" s="1">
        <f t="shared" ref="I23:I24" si="4">L23*3600+M23*60+N23</f>
        <v>40764</v>
      </c>
      <c r="L23">
        <v>11</v>
      </c>
      <c r="M23">
        <v>19</v>
      </c>
      <c r="N23">
        <v>24</v>
      </c>
    </row>
    <row r="24" spans="1:17" ht="15">
      <c r="C24">
        <v>23</v>
      </c>
      <c r="I24" s="1">
        <f t="shared" si="4"/>
        <v>41785</v>
      </c>
      <c r="L24">
        <v>11</v>
      </c>
      <c r="M24">
        <v>36</v>
      </c>
      <c r="N24">
        <v>25</v>
      </c>
    </row>
    <row r="25" spans="1:17">
      <c r="C25">
        <f>C24/(I24-I23)/D23</f>
        <v>2.7838524935814044E-2</v>
      </c>
      <c r="D25" t="s">
        <v>37</v>
      </c>
    </row>
    <row r="27" spans="1:17" ht="15">
      <c r="A27" t="s">
        <v>38</v>
      </c>
      <c r="C27">
        <f>5.4/L27</f>
        <v>0.45</v>
      </c>
      <c r="D27">
        <f>1.4*0.578</f>
        <v>0.80919999999999992</v>
      </c>
      <c r="I27" s="1">
        <f t="shared" ref="I27:I28" si="5">L27*3600+M27*60+N27</f>
        <v>44181</v>
      </c>
      <c r="L27">
        <v>12</v>
      </c>
      <c r="M27">
        <v>16</v>
      </c>
      <c r="N27">
        <v>21</v>
      </c>
    </row>
    <row r="28" spans="1:17" ht="15">
      <c r="C28">
        <v>19</v>
      </c>
      <c r="I28" s="1">
        <f t="shared" si="5"/>
        <v>44947</v>
      </c>
      <c r="L28">
        <v>12</v>
      </c>
      <c r="M28">
        <v>29</v>
      </c>
      <c r="N28">
        <v>7</v>
      </c>
    </row>
    <row r="29" spans="1:17">
      <c r="C29">
        <f>C28/(I28-I27)/D27</f>
        <v>3.0652715701547092E-2</v>
      </c>
    </row>
    <row r="33" spans="3:3">
      <c r="C33">
        <f>AVERAGE(C25,C29)</f>
        <v>2.9245620318680568E-2</v>
      </c>
    </row>
    <row r="34" spans="3:3">
      <c r="C34">
        <f>STDEV(C25,C29)</f>
        <v>1.9899333740024004E-3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4:T48"/>
  <sheetViews>
    <sheetView topLeftCell="A19" workbookViewId="0">
      <selection activeCell="J56" sqref="J56"/>
    </sheetView>
  </sheetViews>
  <sheetFormatPr defaultRowHeight="14"/>
  <sheetData>
    <row r="4" spans="1:20" ht="15">
      <c r="A4" s="1" t="s">
        <v>24</v>
      </c>
      <c r="B4" s="1"/>
      <c r="C4" s="1"/>
      <c r="D4" s="1"/>
      <c r="E4" s="1">
        <v>273.56</v>
      </c>
      <c r="F4" s="1"/>
      <c r="G4" s="1"/>
      <c r="H4" s="1"/>
      <c r="I4" s="1">
        <f>L4*3600+M4*60+N4</f>
        <v>43062</v>
      </c>
      <c r="J4" s="1"/>
      <c r="K4" s="1"/>
      <c r="L4" s="1">
        <v>11</v>
      </c>
      <c r="M4" s="1">
        <v>57</v>
      </c>
      <c r="N4" s="1">
        <v>42</v>
      </c>
      <c r="O4" s="1"/>
      <c r="P4" s="1"/>
      <c r="Q4" s="1"/>
      <c r="R4" s="2">
        <f>(E5-E4)/(I5-I4)/2</f>
        <v>0.14135467980295563</v>
      </c>
    </row>
    <row r="5" spans="1:20" ht="15">
      <c r="E5">
        <v>330.95</v>
      </c>
      <c r="I5" s="1">
        <f t="shared" ref="I5" si="0">L5*3600+M5*60+N5</f>
        <v>43265</v>
      </c>
      <c r="L5">
        <v>12</v>
      </c>
      <c r="M5">
        <v>1</v>
      </c>
      <c r="N5">
        <v>5</v>
      </c>
      <c r="R5" s="2">
        <f t="shared" ref="R5" si="1">(E6-E5)/(I6-I5)/2</f>
        <v>3.8246850803189646E-3</v>
      </c>
      <c r="T5" s="8">
        <f>AVERAGE(R8,R4)</f>
        <v>0.15090749863163652</v>
      </c>
    </row>
    <row r="8" spans="1:20" ht="15">
      <c r="A8" s="1" t="s">
        <v>24</v>
      </c>
      <c r="B8" s="1"/>
      <c r="C8" s="1"/>
      <c r="D8" s="1"/>
      <c r="E8" s="1">
        <v>213.44</v>
      </c>
      <c r="F8" s="1"/>
      <c r="G8" s="1"/>
      <c r="H8" s="1"/>
      <c r="I8" s="1">
        <f>L8*3600+M8*60+N8</f>
        <v>46414</v>
      </c>
      <c r="J8" s="1"/>
      <c r="K8" s="1"/>
      <c r="L8" s="1">
        <v>12</v>
      </c>
      <c r="M8" s="1">
        <v>53</v>
      </c>
      <c r="N8" s="1">
        <v>34</v>
      </c>
      <c r="O8" s="1"/>
      <c r="P8" s="1"/>
      <c r="Q8" s="1"/>
      <c r="R8" s="2">
        <f>(E9-E8)/(I9-I8)/2</f>
        <v>0.16046031746031741</v>
      </c>
    </row>
    <row r="9" spans="1:20" ht="15">
      <c r="E9">
        <v>314.52999999999997</v>
      </c>
      <c r="I9" s="1">
        <f t="shared" ref="I9" si="2">L9*3600+M9*60+N9</f>
        <v>46729</v>
      </c>
      <c r="L9">
        <v>12</v>
      </c>
      <c r="M9">
        <v>58</v>
      </c>
      <c r="N9">
        <v>49</v>
      </c>
      <c r="R9" s="2">
        <f t="shared" ref="R9" si="3">(E10-E9)/(I10-I9)/2</f>
        <v>3.3654689807186113E-3</v>
      </c>
    </row>
    <row r="14" spans="1:20" ht="15">
      <c r="A14" s="1" t="s">
        <v>27</v>
      </c>
      <c r="B14" s="1"/>
      <c r="C14" s="1"/>
      <c r="D14" s="1"/>
      <c r="E14" s="1">
        <v>63.2</v>
      </c>
      <c r="F14" s="1"/>
      <c r="G14" s="1"/>
      <c r="H14" s="1"/>
      <c r="I14" s="1">
        <f>L14*3600+M14*60+N14</f>
        <v>43062</v>
      </c>
      <c r="J14" s="1"/>
      <c r="K14" s="1"/>
      <c r="L14" s="1">
        <v>11</v>
      </c>
      <c r="M14" s="1">
        <v>57</v>
      </c>
      <c r="N14" s="1">
        <v>42</v>
      </c>
      <c r="O14" s="1"/>
      <c r="P14" s="1"/>
      <c r="Q14" s="1"/>
      <c r="R14" s="2">
        <f>(E15-E14)/(I15-I14)/2</f>
        <v>0.25862068965517238</v>
      </c>
    </row>
    <row r="15" spans="1:20" ht="15">
      <c r="E15">
        <v>168.2</v>
      </c>
      <c r="I15" s="1">
        <f t="shared" ref="I15" si="4">L15*3600+M15*60+N15</f>
        <v>43265</v>
      </c>
      <c r="L15">
        <v>12</v>
      </c>
      <c r="M15">
        <v>1</v>
      </c>
      <c r="N15">
        <v>5</v>
      </c>
      <c r="R15" s="2">
        <f t="shared" ref="R15" si="5">(E16-E15)/(I16-I15)/2</f>
        <v>1.9438345082630299E-3</v>
      </c>
    </row>
    <row r="18" spans="1:18" ht="15">
      <c r="A18" s="1" t="s">
        <v>28</v>
      </c>
      <c r="B18" s="1"/>
      <c r="C18" s="1"/>
      <c r="D18" s="1"/>
      <c r="E18" s="1">
        <v>120.32</v>
      </c>
      <c r="F18" s="1"/>
      <c r="G18" s="1"/>
      <c r="H18" s="1"/>
      <c r="I18" s="1">
        <f>L18*3600+M18*60+N18</f>
        <v>46414</v>
      </c>
      <c r="J18" s="1"/>
      <c r="K18" s="1"/>
      <c r="L18" s="1">
        <v>12</v>
      </c>
      <c r="M18" s="1">
        <v>53</v>
      </c>
      <c r="N18" s="1">
        <v>34</v>
      </c>
      <c r="O18" s="1"/>
      <c r="P18" s="1"/>
      <c r="Q18" s="1"/>
      <c r="R18" s="2">
        <f>(E19-E18)/(I19-I18)/2</f>
        <v>0.19030158730158733</v>
      </c>
    </row>
    <row r="19" spans="1:18" ht="15">
      <c r="E19">
        <v>240.21</v>
      </c>
      <c r="I19" s="1">
        <f t="shared" ref="I19" si="6">L19*3600+M19*60+N19</f>
        <v>46729</v>
      </c>
      <c r="L19">
        <v>12</v>
      </c>
      <c r="M19">
        <v>58</v>
      </c>
      <c r="N19">
        <v>49</v>
      </c>
      <c r="R19" s="2">
        <f t="shared" ref="R19" si="7">(E20-E19)/(I20-I19)/2</f>
        <v>2.5702454578527254E-3</v>
      </c>
    </row>
    <row r="25" spans="1:18" ht="15">
      <c r="A25" s="1" t="s">
        <v>29</v>
      </c>
      <c r="B25" s="1"/>
      <c r="C25" s="1"/>
      <c r="D25" s="1"/>
      <c r="E25" s="1">
        <v>273.56</v>
      </c>
      <c r="F25" s="1"/>
      <c r="G25" s="1"/>
      <c r="H25" s="1"/>
      <c r="I25" s="1">
        <f>L25*3600+M25*60+N25</f>
        <v>43062</v>
      </c>
      <c r="J25" s="1"/>
      <c r="K25" s="1"/>
      <c r="L25" s="1">
        <v>11</v>
      </c>
      <c r="M25" s="1">
        <v>57</v>
      </c>
      <c r="N25" s="1">
        <v>42</v>
      </c>
      <c r="O25" s="1"/>
      <c r="P25" s="1"/>
      <c r="Q25" s="1"/>
      <c r="R25" s="2">
        <f>(E26-E25)/(I26-I25)/2</f>
        <v>0.14135467980295563</v>
      </c>
    </row>
    <row r="26" spans="1:18" ht="15">
      <c r="E26">
        <v>330.95</v>
      </c>
      <c r="I26" s="1">
        <f t="shared" ref="I26" si="8">L26*3600+M26*60+N26</f>
        <v>43265</v>
      </c>
      <c r="L26">
        <v>12</v>
      </c>
      <c r="M26">
        <v>1</v>
      </c>
      <c r="N26">
        <v>5</v>
      </c>
      <c r="R26" s="2">
        <f t="shared" ref="R26" si="9">(E27-E26)/(I27-I26)/2</f>
        <v>3.8246850803189646E-3</v>
      </c>
    </row>
    <row r="29" spans="1:18" ht="15">
      <c r="A29" s="1" t="s">
        <v>30</v>
      </c>
      <c r="B29" s="1"/>
      <c r="C29" s="1"/>
      <c r="D29" s="1"/>
      <c r="E29" s="1">
        <v>273.56</v>
      </c>
      <c r="F29" s="1"/>
      <c r="G29" s="1"/>
      <c r="H29" s="1"/>
      <c r="I29" s="1">
        <f>L29*3600+M29*60+N29</f>
        <v>46414</v>
      </c>
      <c r="J29" s="1"/>
      <c r="K29" s="1"/>
      <c r="L29" s="1">
        <v>12</v>
      </c>
      <c r="M29" s="1">
        <v>53</v>
      </c>
      <c r="N29" s="1">
        <v>34</v>
      </c>
      <c r="O29" s="1"/>
      <c r="P29" s="1"/>
      <c r="Q29" s="1"/>
      <c r="R29" s="2">
        <f>(E30-E29)/(I30-I29)/2</f>
        <v>0.15784126984126984</v>
      </c>
    </row>
    <row r="30" spans="1:18" ht="15">
      <c r="E30">
        <v>373</v>
      </c>
      <c r="I30" s="1">
        <f t="shared" ref="I30" si="10">L30*3600+M30*60+N30</f>
        <v>46729</v>
      </c>
      <c r="L30">
        <v>12</v>
      </c>
      <c r="M30">
        <v>58</v>
      </c>
      <c r="N30">
        <v>49</v>
      </c>
      <c r="R30" s="2">
        <f t="shared" ref="R30" si="11">(E31-E30)/(I31-I30)/2</f>
        <v>3.9910976053414366E-3</v>
      </c>
    </row>
    <row r="37" spans="1:18" ht="15">
      <c r="A37" s="1" t="s">
        <v>31</v>
      </c>
      <c r="B37" s="1"/>
      <c r="C37" s="1"/>
      <c r="D37" s="1"/>
      <c r="E37" s="1">
        <v>41.21</v>
      </c>
      <c r="F37" s="1"/>
      <c r="G37" s="1"/>
      <c r="H37" s="1"/>
      <c r="I37" s="1">
        <f>L37*3600+M37*60+N37</f>
        <v>43062</v>
      </c>
      <c r="J37" s="1"/>
      <c r="K37" s="1"/>
      <c r="L37" s="1">
        <v>11</v>
      </c>
      <c r="M37" s="1">
        <v>57</v>
      </c>
      <c r="N37" s="1">
        <v>42</v>
      </c>
      <c r="O37" s="1"/>
      <c r="P37" s="1"/>
      <c r="Q37" s="1"/>
      <c r="R37" s="2">
        <f>(E38-E37)/(I38-I37)/2</f>
        <v>0.24142857142857138</v>
      </c>
    </row>
    <row r="38" spans="1:18" ht="15">
      <c r="E38">
        <v>139.22999999999999</v>
      </c>
      <c r="I38" s="1">
        <f t="shared" ref="I38" si="12">L38*3600+M38*60+N38</f>
        <v>43265</v>
      </c>
      <c r="L38">
        <v>12</v>
      </c>
      <c r="M38">
        <v>1</v>
      </c>
      <c r="N38">
        <v>5</v>
      </c>
      <c r="R38" s="2">
        <f t="shared" ref="R38" si="13">(E39-E38)/(I39-I38)/2</f>
        <v>1.6090373280943024E-3</v>
      </c>
    </row>
    <row r="41" spans="1:18" ht="15">
      <c r="A41" s="1" t="s">
        <v>32</v>
      </c>
      <c r="B41" s="1"/>
      <c r="C41" s="1"/>
      <c r="D41" s="1"/>
      <c r="E41" s="1">
        <v>273.56</v>
      </c>
      <c r="F41" s="1"/>
      <c r="G41" s="1"/>
      <c r="H41" s="1"/>
      <c r="I41" s="1">
        <f>L41*3600+M41*60+N41</f>
        <v>46414</v>
      </c>
      <c r="J41" s="1"/>
      <c r="K41" s="1"/>
      <c r="L41" s="1">
        <v>12</v>
      </c>
      <c r="M41" s="1">
        <v>53</v>
      </c>
      <c r="N41" s="1">
        <v>34</v>
      </c>
      <c r="O41" s="1"/>
      <c r="P41" s="1"/>
      <c r="Q41" s="1"/>
      <c r="R41" s="2">
        <f>(E42-E41)/(I42-I41)/2</f>
        <v>0.15784126984126984</v>
      </c>
    </row>
    <row r="42" spans="1:18" ht="15">
      <c r="E42">
        <v>373</v>
      </c>
      <c r="I42" s="1">
        <f t="shared" ref="I42" si="14">L42*3600+M42*60+N42</f>
        <v>46729</v>
      </c>
      <c r="L42">
        <v>12</v>
      </c>
      <c r="M42">
        <v>58</v>
      </c>
      <c r="N42">
        <v>49</v>
      </c>
      <c r="R42" s="2">
        <f t="shared" ref="R42" si="15">(E43-E42)/(I43-I42)/2</f>
        <v>3.9910976053414366E-3</v>
      </c>
    </row>
    <row r="48" spans="1:18">
      <c r="A48" t="s">
        <v>39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4:R5"/>
  <sheetViews>
    <sheetView topLeftCell="A10" workbookViewId="0">
      <selection activeCell="O5" sqref="O5"/>
    </sheetView>
  </sheetViews>
  <sheetFormatPr defaultRowHeight="14"/>
  <sheetData>
    <row r="4" spans="1:18" ht="15">
      <c r="A4" s="1" t="s">
        <v>33</v>
      </c>
      <c r="B4" s="1"/>
      <c r="C4" s="1"/>
      <c r="D4" s="1"/>
      <c r="E4" s="1">
        <v>223.85</v>
      </c>
      <c r="F4" s="1"/>
      <c r="G4" s="1"/>
      <c r="H4" s="1"/>
      <c r="I4" s="1">
        <f>L4*3600+M4*60+N4</f>
        <v>13509</v>
      </c>
      <c r="J4" s="1"/>
      <c r="K4" s="1"/>
      <c r="L4" s="1">
        <v>3</v>
      </c>
      <c r="M4" s="1">
        <v>45</v>
      </c>
      <c r="N4" s="1">
        <v>9</v>
      </c>
      <c r="O4" s="1"/>
      <c r="P4" s="1"/>
      <c r="Q4" s="1"/>
      <c r="R4" s="2">
        <f>(E5-E4)/(I5-I4)/2</f>
        <v>0.12521994134897363</v>
      </c>
    </row>
    <row r="5" spans="1:18" ht="15">
      <c r="E5">
        <v>309.25</v>
      </c>
      <c r="I5" s="1">
        <f t="shared" ref="I5" si="0">L5*3600+M5*60+N5</f>
        <v>13850</v>
      </c>
      <c r="L5">
        <v>3</v>
      </c>
      <c r="M5">
        <v>50</v>
      </c>
      <c r="N5">
        <v>50</v>
      </c>
      <c r="R5" s="2">
        <f t="shared" ref="R5" si="1">(E6-E5)/(I6-I5)/2</f>
        <v>1.1164259927797834E-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0.34mM 8uM arte</vt:lpstr>
      <vt:lpstr>0.4mM 8uM</vt:lpstr>
      <vt:lpstr>0.5 arte 8uM</vt:lpstr>
      <vt:lpstr>0.6 art</vt:lpstr>
      <vt:lpstr>control 0.4</vt:lpstr>
      <vt:lpstr>control 0.5</vt:lpstr>
      <vt:lpstr>control 0.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adise</dc:creator>
  <cp:lastModifiedBy>paradise</cp:lastModifiedBy>
  <dcterms:created xsi:type="dcterms:W3CDTF">2018-07-31T22:42:57Z</dcterms:created>
  <dcterms:modified xsi:type="dcterms:W3CDTF">2018-09-18T20:26:36Z</dcterms:modified>
</cp:coreProperties>
</file>